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https://d.docs.live.net/11d118030a0eb2fe/Desktop/修改稿/Supplementary Tables/"/>
    </mc:Choice>
  </mc:AlternateContent>
  <xr:revisionPtr revIDLastSave="74" documentId="11_AD4DA82427541F7ACA7EB815804E169C6AE8DE10" xr6:coauthVersionLast="47" xr6:coauthVersionMax="47" xr10:uidLastSave="{96AB3CE0-3E2B-4CE6-B0BB-D17C931628C2}"/>
  <bookViews>
    <workbookView xWindow="10605" yWindow="0" windowWidth="11850" windowHeight="879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3" uniqueCount="24">
  <si>
    <t>PTs</t>
    <phoneticPr fontId="1" type="noConversion"/>
  </si>
  <si>
    <t>PRR</t>
    <phoneticPr fontId="1" type="noConversion"/>
  </si>
  <si>
    <r>
      <t>X</t>
    </r>
    <r>
      <rPr>
        <vertAlign val="superscript"/>
        <sz val="11"/>
        <color theme="1"/>
        <rFont val="Arial"/>
        <family val="2"/>
      </rPr>
      <t>2</t>
    </r>
    <phoneticPr fontId="1" type="noConversion"/>
  </si>
  <si>
    <t>IC</t>
    <phoneticPr fontId="1" type="noConversion"/>
  </si>
  <si>
    <t>IC025</t>
    <phoneticPr fontId="1" type="noConversion"/>
  </si>
  <si>
    <t>EBGM</t>
    <phoneticPr fontId="1" type="noConversion"/>
  </si>
  <si>
    <t>EBGM05</t>
    <phoneticPr fontId="1" type="noConversion"/>
  </si>
  <si>
    <t>ROR</t>
    <phoneticPr fontId="1" type="noConversion"/>
  </si>
  <si>
    <t>LowerCI</t>
    <phoneticPr fontId="1" type="noConversion"/>
  </si>
  <si>
    <t>UpperCI</t>
    <phoneticPr fontId="1" type="noConversion"/>
  </si>
  <si>
    <t>P value</t>
    <phoneticPr fontId="1" type="noConversion"/>
  </si>
  <si>
    <t>&lt;0.001</t>
    <phoneticPr fontId="1" type="noConversion"/>
  </si>
  <si>
    <t xml:space="preserve"> S5 Table. Positive signals of filgotinib adverse events in the age group above 65.</t>
    <phoneticPr fontId="1" type="noConversion"/>
  </si>
  <si>
    <r>
      <t>Acute kidney injury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Alveolar proteinosis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Dehydration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Escherichia urinary tract infection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Mesenteric arterial occlusion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Respiratory syncytial virus infection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Syncope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Urosepsis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Haematoma</t>
    </r>
    <r>
      <rPr>
        <vertAlign val="superscript"/>
        <sz val="8"/>
        <color theme="1"/>
        <rFont val="Arial"/>
        <family val="2"/>
      </rPr>
      <t>#</t>
    </r>
    <r>
      <rPr>
        <vertAlign val="superscript"/>
        <sz val="11"/>
        <color theme="1"/>
        <rFont val="Segoe UI Symbol"/>
        <family val="2"/>
      </rPr>
      <t>△</t>
    </r>
    <phoneticPr fontId="1" type="noConversion"/>
  </si>
  <si>
    <r>
      <t>Intracranial aneurysm</t>
    </r>
    <r>
      <rPr>
        <vertAlign val="superscript"/>
        <sz val="8"/>
        <color theme="1"/>
        <rFont val="Arial"/>
        <family val="2"/>
      </rPr>
      <t>#</t>
    </r>
    <r>
      <rPr>
        <vertAlign val="superscript"/>
        <sz val="11"/>
        <color theme="1"/>
        <rFont val="Segoe UI Symbol"/>
        <family val="2"/>
      </rPr>
      <t>△</t>
    </r>
    <phoneticPr fontId="1" type="noConversion"/>
  </si>
  <si>
    <r>
      <t>#: It indicates that AE all meet the standard thresholds of the four algorithms and have a strong correlation.</t>
    </r>
    <r>
      <rPr>
        <sz val="9"/>
        <color theme="1"/>
        <rFont val="Segoe UI Symbol"/>
        <family val="2"/>
      </rPr>
      <t>△</t>
    </r>
    <r>
      <rPr>
        <sz val="9"/>
        <color theme="1"/>
        <rFont val="Arial"/>
        <family val="2"/>
      </rPr>
      <t>:This suggests that the number of reported cases is fewer than five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name val="Arial"/>
      <family val="2"/>
    </font>
    <font>
      <vertAlign val="superscript"/>
      <sz val="11"/>
      <color theme="1"/>
      <name val="Arial"/>
      <family val="2"/>
    </font>
    <font>
      <sz val="11"/>
      <color theme="1"/>
      <name val="Arial"/>
      <family val="2"/>
    </font>
    <font>
      <vertAlign val="superscript"/>
      <sz val="8"/>
      <color theme="1"/>
      <name val="Arial"/>
      <family val="2"/>
    </font>
    <font>
      <sz val="9"/>
      <color theme="1"/>
      <name val="Arial"/>
      <family val="2"/>
    </font>
    <font>
      <vertAlign val="superscript"/>
      <sz val="11"/>
      <color theme="1"/>
      <name val="Segoe UI Symbol"/>
      <family val="2"/>
    </font>
    <font>
      <sz val="9"/>
      <color theme="1"/>
      <name val="Segoe UI Symbo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2" xfId="0" applyFont="1" applyBorder="1" applyAlignment="1">
      <alignment horizontal="center"/>
    </xf>
    <xf numFmtId="0" fontId="4" fillId="0" borderId="0" xfId="0" applyFont="1"/>
    <xf numFmtId="0" fontId="4" fillId="0" borderId="1" xfId="0" applyFont="1" applyBorder="1"/>
    <xf numFmtId="176" fontId="4" fillId="0" borderId="0" xfId="0" applyNumberFormat="1" applyFont="1" applyAlignment="1">
      <alignment horizontal="center"/>
    </xf>
    <xf numFmtId="176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6" fillId="0" borderId="3" xfId="0" applyFont="1" applyBorder="1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3"/>
  <sheetViews>
    <sheetView tabSelected="1" topLeftCell="A4" zoomScaleNormal="100" workbookViewId="0">
      <selection activeCell="D15" sqref="D15"/>
    </sheetView>
  </sheetViews>
  <sheetFormatPr defaultRowHeight="13.9" x14ac:dyDescent="0.4"/>
  <cols>
    <col min="1" max="1" width="32.1328125" customWidth="1"/>
    <col min="2" max="10" width="9.86328125" customWidth="1"/>
  </cols>
  <sheetData>
    <row r="1" spans="1:11" ht="14.25" thickBot="1" x14ac:dyDescent="0.45">
      <c r="A1" s="6" t="s">
        <v>12</v>
      </c>
      <c r="B1" s="6"/>
      <c r="C1" s="6"/>
      <c r="D1" s="6"/>
      <c r="E1" s="6"/>
      <c r="F1" s="6"/>
      <c r="G1" s="6"/>
      <c r="H1" s="6"/>
      <c r="I1" s="6"/>
      <c r="J1" s="6"/>
    </row>
    <row r="2" spans="1:11" ht="16.149999999999999" thickBot="1" x14ac:dyDescent="0.4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</row>
    <row r="3" spans="1:11" x14ac:dyDescent="0.4">
      <c r="A3" s="2" t="s">
        <v>13</v>
      </c>
      <c r="B3" s="4">
        <v>6.1444617999966296</v>
      </c>
      <c r="C3" s="4">
        <v>21.623610542391162</v>
      </c>
      <c r="D3" s="4">
        <v>2.619161976488749</v>
      </c>
      <c r="E3" s="4">
        <v>0.50626764041358552</v>
      </c>
      <c r="F3" s="4">
        <v>6.1439308409915716</v>
      </c>
      <c r="G3" s="4">
        <v>2.5281361934993472</v>
      </c>
      <c r="H3" s="4">
        <v>3475.8569016881829</v>
      </c>
      <c r="I3" s="4">
        <v>1508.5350656142591</v>
      </c>
      <c r="J3" s="4">
        <v>8008.8169485764483</v>
      </c>
      <c r="K3" s="4" t="s">
        <v>11</v>
      </c>
    </row>
    <row r="4" spans="1:11" x14ac:dyDescent="0.4">
      <c r="A4" s="2" t="s">
        <v>14</v>
      </c>
      <c r="B4" s="4">
        <v>3369.4837312283398</v>
      </c>
      <c r="C4" s="4">
        <v>19122.68215076884</v>
      </c>
      <c r="D4" s="4">
        <v>11.638901612834671</v>
      </c>
      <c r="E4" s="4">
        <v>1.676094927714312</v>
      </c>
      <c r="F4" s="4">
        <v>3189.0292456268221</v>
      </c>
      <c r="G4" s="4">
        <v>1384.0507760722021</v>
      </c>
      <c r="H4" s="4">
        <v>5762.7906747011766</v>
      </c>
      <c r="I4" s="4">
        <v>2278.6109429098619</v>
      </c>
      <c r="J4" s="4">
        <v>14574.561955720659</v>
      </c>
      <c r="K4" s="4" t="s">
        <v>11</v>
      </c>
    </row>
    <row r="5" spans="1:11" x14ac:dyDescent="0.4">
      <c r="A5" s="2" t="s">
        <v>15</v>
      </c>
      <c r="B5" s="4">
        <v>7.3288124099240806</v>
      </c>
      <c r="C5" s="4">
        <v>27.418385263323863</v>
      </c>
      <c r="D5" s="4">
        <v>2.8734260644036849</v>
      </c>
      <c r="E5" s="4">
        <v>0.61546516958582975</v>
      </c>
      <c r="F5" s="4">
        <v>7.328033325746282</v>
      </c>
      <c r="G5" s="4">
        <v>3.0153508069905972</v>
      </c>
      <c r="H5" s="4">
        <v>49.718006548766141</v>
      </c>
      <c r="I5" s="4">
        <v>20.451928753761489</v>
      </c>
      <c r="J5" s="4">
        <v>120.8629369358882</v>
      </c>
      <c r="K5" s="4" t="s">
        <v>11</v>
      </c>
    </row>
    <row r="6" spans="1:11" x14ac:dyDescent="0.4">
      <c r="A6" s="2" t="s">
        <v>16</v>
      </c>
      <c r="B6" s="4">
        <v>240.0304270901909</v>
      </c>
      <c r="C6" s="4">
        <v>1185.5196568518236</v>
      </c>
      <c r="D6" s="4">
        <v>7.9012921021030413</v>
      </c>
      <c r="E6" s="4">
        <v>1.3416271964010811</v>
      </c>
      <c r="F6" s="4">
        <v>239.07046553561179</v>
      </c>
      <c r="G6" s="4">
        <v>98.207029112918505</v>
      </c>
      <c r="H6" s="4">
        <v>12.379799444714321</v>
      </c>
      <c r="I6" s="4">
        <v>5.4919511439994348</v>
      </c>
      <c r="J6" s="4">
        <v>27.906190399891301</v>
      </c>
      <c r="K6" s="4" t="s">
        <v>11</v>
      </c>
    </row>
    <row r="7" spans="1:11" ht="17.25" x14ac:dyDescent="0.6">
      <c r="A7" s="2" t="s">
        <v>21</v>
      </c>
      <c r="B7" s="4">
        <v>22.526980479987639</v>
      </c>
      <c r="C7" s="4">
        <v>82.328971634816781</v>
      </c>
      <c r="D7" s="4">
        <v>4.4930604227901796</v>
      </c>
      <c r="E7" s="4">
        <v>0.76122753902281137</v>
      </c>
      <c r="F7" s="4">
        <v>22.518837116840309</v>
      </c>
      <c r="G7" s="4">
        <v>8.364635629375897</v>
      </c>
      <c r="H7" s="4">
        <v>22.97545923998738</v>
      </c>
      <c r="I7" s="4">
        <v>8.5342481924323206</v>
      </c>
      <c r="J7" s="4">
        <v>61.853336742234397</v>
      </c>
      <c r="K7" s="4" t="s">
        <v>11</v>
      </c>
    </row>
    <row r="8" spans="1:11" ht="17.25" x14ac:dyDescent="0.6">
      <c r="A8" s="2" t="s">
        <v>22</v>
      </c>
      <c r="B8" s="4">
        <v>329.33635362858831</v>
      </c>
      <c r="C8" s="4">
        <v>1302.2345333663104</v>
      </c>
      <c r="D8" s="4">
        <v>8.3554824802515277</v>
      </c>
      <c r="E8" s="4">
        <v>0.98162119974398077</v>
      </c>
      <c r="F8" s="4">
        <v>327.52982623585888</v>
      </c>
      <c r="G8" s="4">
        <v>121.3578658829378</v>
      </c>
      <c r="H8" s="4">
        <v>6.2791335748656509</v>
      </c>
      <c r="I8" s="4">
        <v>2.5837701083029772</v>
      </c>
      <c r="J8" s="4">
        <v>15.25968518805303</v>
      </c>
      <c r="K8" s="4" t="s">
        <v>11</v>
      </c>
    </row>
    <row r="9" spans="1:11" x14ac:dyDescent="0.4">
      <c r="A9" s="2" t="s">
        <v>17</v>
      </c>
      <c r="B9" s="4">
        <v>5615.8062187139003</v>
      </c>
      <c r="C9" s="4">
        <v>25649.415351459975</v>
      </c>
      <c r="D9" s="4">
        <v>12.325241133930909</v>
      </c>
      <c r="E9" s="4">
        <v>1.3703685262876031</v>
      </c>
      <c r="F9" s="4">
        <v>5131.771199859254</v>
      </c>
      <c r="G9" s="4">
        <v>2029.1054582015181</v>
      </c>
      <c r="H9" s="4">
        <v>61.171545593757209</v>
      </c>
      <c r="I9" s="4">
        <v>19.545525361136441</v>
      </c>
      <c r="J9" s="4">
        <v>191.44831981694799</v>
      </c>
      <c r="K9" s="4" t="s">
        <v>11</v>
      </c>
    </row>
    <row r="10" spans="1:11" x14ac:dyDescent="0.4">
      <c r="A10" s="2" t="s">
        <v>18</v>
      </c>
      <c r="B10" s="4">
        <v>302.47736747137878</v>
      </c>
      <c r="C10" s="4">
        <v>1494.9345170842532</v>
      </c>
      <c r="D10" s="4">
        <v>8.2333954182993736</v>
      </c>
      <c r="E10" s="4">
        <v>1.3477775808899921</v>
      </c>
      <c r="F10" s="4">
        <v>300.95321495635659</v>
      </c>
      <c r="G10" s="4">
        <v>123.5716825293453</v>
      </c>
      <c r="H10" s="4">
        <v>29.04832353527302</v>
      </c>
      <c r="I10" s="4">
        <v>9.2842855526292603</v>
      </c>
      <c r="J10" s="4">
        <v>90.885302420597753</v>
      </c>
      <c r="K10" s="4" t="s">
        <v>11</v>
      </c>
    </row>
    <row r="11" spans="1:11" x14ac:dyDescent="0.4">
      <c r="A11" s="2" t="s">
        <v>19</v>
      </c>
      <c r="B11" s="4">
        <v>12.031438237223069</v>
      </c>
      <c r="C11" s="4">
        <v>60.829860967523246</v>
      </c>
      <c r="D11" s="4">
        <v>3.5884698813883431</v>
      </c>
      <c r="E11" s="4">
        <v>1.090212933065009</v>
      </c>
      <c r="F11" s="4">
        <v>12.029209063390949</v>
      </c>
      <c r="G11" s="4">
        <v>5.3364215448017536</v>
      </c>
      <c r="H11" s="4">
        <v>15.219547833444761</v>
      </c>
      <c r="I11" s="4">
        <v>4.865023414007001</v>
      </c>
      <c r="J11" s="4">
        <v>47.612234627197992</v>
      </c>
      <c r="K11" s="4" t="s">
        <v>11</v>
      </c>
    </row>
    <row r="12" spans="1:11" ht="14.25" thickBot="1" x14ac:dyDescent="0.45">
      <c r="A12" s="3" t="s">
        <v>20</v>
      </c>
      <c r="B12" s="5">
        <v>89.19320635056539</v>
      </c>
      <c r="C12" s="5">
        <v>435.49449335809311</v>
      </c>
      <c r="D12" s="5">
        <v>6.4767261109972969</v>
      </c>
      <c r="E12" s="5">
        <v>1.2922103445496971</v>
      </c>
      <c r="F12" s="5">
        <v>89.0612596025843</v>
      </c>
      <c r="G12" s="5">
        <v>36.62527935796858</v>
      </c>
      <c r="H12" s="5">
        <v>9.1970198963098895</v>
      </c>
      <c r="I12" s="5">
        <v>2.940049214911308</v>
      </c>
      <c r="J12" s="5">
        <v>28.769986075104409</v>
      </c>
      <c r="K12" s="5" t="s">
        <v>11</v>
      </c>
    </row>
    <row r="13" spans="1:11" ht="14.25" x14ac:dyDescent="0.45">
      <c r="A13" s="7" t="s">
        <v>23</v>
      </c>
      <c r="B13" s="7"/>
      <c r="C13" s="7"/>
      <c r="D13" s="7"/>
      <c r="E13" s="7"/>
      <c r="F13" s="7"/>
      <c r="G13" s="7"/>
      <c r="H13" s="7"/>
      <c r="I13" s="7"/>
      <c r="J13" s="7"/>
      <c r="K13" s="7"/>
    </row>
  </sheetData>
  <mergeCells count="2">
    <mergeCell ref="A1:J1"/>
    <mergeCell ref="A13:K13"/>
  </mergeCells>
  <phoneticPr fontId="1" type="noConversion"/>
  <conditionalFormatting sqref="A2:A12">
    <cfRule type="duplicateValues" dxfId="0" priority="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kii vivii</dc:creator>
  <cp:lastModifiedBy>kikii vivii</cp:lastModifiedBy>
  <dcterms:created xsi:type="dcterms:W3CDTF">2015-06-05T18:19:34Z</dcterms:created>
  <dcterms:modified xsi:type="dcterms:W3CDTF">2025-10-08T06:57:38Z</dcterms:modified>
</cp:coreProperties>
</file>